
<file path=[Content_Types].xml><?xml version="1.0" encoding="utf-8"?>
<Types xmlns="http://schemas.openxmlformats.org/package/2006/content-types"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book.xml" ContentType="application/vnd.openxmlformats-officedocument.spreadsheetml.sheet.main+xml"/>
  <Override PartName="/docProps/core.xml" ContentType="application/vnd.openxmlformats-package.core-properties+xml"/>
  <Default Extension="xml" ContentType="application/xml"/>
  <Default Extension="jpeg" ContentType="image/jpeg"/>
  <Override PartName="/xl/theme/theme1.xml" ContentType="application/vnd.openxmlformats-officedocument.theme+xml"/>
  <Override PartName="/xl/calcChain.xml" ContentType="application/vnd.openxmlformats-officedocument.spreadsheetml.calcChain+xml"/>
  <Override PartName="/xl/styles.xml" ContentType="application/vnd.openxmlformats-officedocument.spreadsheetml.styles+xml"/>
  <Override PartName="/xl/sharedStrings.xml" ContentType="application/vnd.openxmlformats-officedocument.spreadsheetml.sharedStrings+xml"/>
  <Default Extension="rels" ContentType="application/vnd.openxmlformats-package.relationships+xml"/>
</Types>
</file>

<file path=_rels/.rels><?xml version="1.0" encoding="UTF-8" standalone="yes"?>
<Relationships xmlns="http://schemas.openxmlformats.org/package/2006/relationships"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Relationship Id="rId3" Type="http://schemas.openxmlformats.org/package/2006/relationships/metadata/core-properties" Target="docProps/core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2600" yWindow="520" windowWidth="21600" windowHeight="13760" tabRatio="500"/>
  </bookViews>
  <sheets>
    <sheet name="Feuil1" sheetId="1" r:id="rId1"/>
  </sheet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H20" i="1"/>
  <c r="G20"/>
  <c r="H19"/>
  <c r="G19"/>
  <c r="H18"/>
  <c r="G18"/>
  <c r="H17"/>
  <c r="G17"/>
  <c r="H16"/>
  <c r="G16"/>
  <c r="H15"/>
  <c r="G15"/>
  <c r="H14"/>
  <c r="G14"/>
  <c r="H13"/>
  <c r="G13"/>
  <c r="H12"/>
  <c r="G12"/>
  <c r="H11"/>
  <c r="G11"/>
  <c r="H10"/>
  <c r="G10"/>
  <c r="H9"/>
  <c r="G9"/>
</calcChain>
</file>

<file path=xl/sharedStrings.xml><?xml version="1.0" encoding="utf-8"?>
<sst xmlns="http://schemas.openxmlformats.org/spreadsheetml/2006/main" count="22" uniqueCount="22">
  <si>
    <t>Each experiment represents the analysis of 3-5 distinct preparations of spheres obtained from 3-5 separate sorting experiments.</t>
  </si>
  <si>
    <r>
      <t>Figure 4B: qPCR data (+HGF/-HGF log</t>
    </r>
    <r>
      <rPr>
        <b/>
        <vertAlign val="subscript"/>
        <sz val="10"/>
        <rFont val="Verdana"/>
      </rPr>
      <t>2</t>
    </r>
    <r>
      <rPr>
        <b/>
        <sz val="10"/>
        <rFont val="Verdana"/>
      </rPr>
      <t xml:space="preserve"> expression ratio)</t>
    </r>
    <phoneticPr fontId="4" type="noConversion"/>
  </si>
  <si>
    <t>Exp1</t>
    <phoneticPr fontId="4" type="noConversion"/>
  </si>
  <si>
    <t>Exp2</t>
    <phoneticPr fontId="4" type="noConversion"/>
  </si>
  <si>
    <t>Exp3</t>
    <phoneticPr fontId="4" type="noConversion"/>
  </si>
  <si>
    <t>Exp4</t>
    <phoneticPr fontId="4" type="noConversion"/>
  </si>
  <si>
    <t>Exp5</t>
    <phoneticPr fontId="4" type="noConversion"/>
  </si>
  <si>
    <t>Cdh3</t>
    <phoneticPr fontId="4" type="noConversion"/>
  </si>
  <si>
    <t>Snai2</t>
    <phoneticPr fontId="4" type="noConversion"/>
  </si>
  <si>
    <t>Trp63</t>
    <phoneticPr fontId="4" type="noConversion"/>
  </si>
  <si>
    <t>Cdh2</t>
    <phoneticPr fontId="4" type="noConversion"/>
  </si>
  <si>
    <t>Cdh1</t>
    <phoneticPr fontId="4" type="noConversion"/>
  </si>
  <si>
    <t>Gata3</t>
    <phoneticPr fontId="4" type="noConversion"/>
  </si>
  <si>
    <t>Elf5</t>
    <phoneticPr fontId="4" type="noConversion"/>
  </si>
  <si>
    <t>Snai1</t>
    <phoneticPr fontId="4" type="noConversion"/>
  </si>
  <si>
    <t>Sox9</t>
    <phoneticPr fontId="4" type="noConversion"/>
  </si>
  <si>
    <t>Cldn3</t>
    <phoneticPr fontId="4" type="noConversion"/>
  </si>
  <si>
    <t>Cldn1</t>
    <phoneticPr fontId="4" type="noConversion"/>
  </si>
  <si>
    <t>Hey1</t>
    <phoneticPr fontId="4" type="noConversion"/>
  </si>
  <si>
    <t>Mean Log2</t>
  </si>
  <si>
    <t>SEM</t>
    <phoneticPr fontId="4" type="noConversion"/>
  </si>
  <si>
    <t>Source data file for Figure 4 (Di-Cicco et al.)</t>
    <phoneticPr fontId="4" type="noConversion"/>
  </si>
</sst>
</file>

<file path=xl/styles.xml><?xml version="1.0" encoding="utf-8"?>
<styleSheet xmlns="http://schemas.openxmlformats.org/spreadsheetml/2006/main">
  <fonts count="7">
    <font>
      <sz val="10"/>
      <name val="Verdana"/>
    </font>
    <font>
      <b/>
      <sz val="10"/>
      <name val="Verdana"/>
    </font>
    <font>
      <b/>
      <sz val="10"/>
      <name val="Verdana"/>
    </font>
    <font>
      <i/>
      <sz val="10"/>
      <name val="Verdana"/>
    </font>
    <font>
      <sz val="8"/>
      <name val="Verdana"/>
    </font>
    <font>
      <b/>
      <vertAlign val="subscript"/>
      <sz val="10"/>
      <name val="Verdana"/>
    </font>
    <font>
      <b/>
      <i/>
      <sz val="10"/>
      <color indexed="10"/>
      <name val="Verdana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0" xfId="0" applyFont="1"/>
    <xf numFmtId="0" fontId="6" fillId="0" borderId="0" xfId="0" applyFont="1"/>
    <xf numFmtId="0" fontId="3" fillId="0" borderId="0" xfId="0" applyFont="1"/>
    <xf numFmtId="0" fontId="2" fillId="0" borderId="0" xfId="0" applyFont="1"/>
    <xf numFmtId="0" fontId="0" fillId="0" borderId="0" xfId="0"/>
    <xf numFmtId="0" fontId="2" fillId="0" borderId="0" xfId="0" applyFont="1" applyAlignment="1"/>
  </cellXfs>
  <cellStyles count="1"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Relationship Id="rId3" Type="http://schemas.openxmlformats.org/officeDocument/2006/relationships/styles" Target="styles.xml"/><Relationship Id="rId5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I24"/>
  <sheetViews>
    <sheetView tabSelected="1" view="pageLayout" zoomScale="125" workbookViewId="0">
      <selection activeCell="E2" sqref="E2"/>
    </sheetView>
  </sheetViews>
  <sheetFormatPr baseColWidth="10" defaultRowHeight="13"/>
  <sheetData>
    <row r="1" spans="1:9">
      <c r="A1" s="6" t="s">
        <v>21</v>
      </c>
      <c r="B1" s="6"/>
      <c r="C1" s="6"/>
    </row>
    <row r="4" spans="1:9" ht="15">
      <c r="A4" s="4" t="s">
        <v>1</v>
      </c>
      <c r="B4" s="4"/>
      <c r="C4" s="4"/>
      <c r="D4" s="4"/>
      <c r="E4" s="4"/>
    </row>
    <row r="5" spans="1:9">
      <c r="A5" s="5" t="s">
        <v>0</v>
      </c>
      <c r="B5" s="5"/>
      <c r="C5" s="5"/>
      <c r="D5" s="5"/>
      <c r="E5" s="5"/>
      <c r="F5" s="5"/>
      <c r="G5" s="5"/>
      <c r="H5" s="5"/>
      <c r="I5" s="5"/>
    </row>
    <row r="8" spans="1:9">
      <c r="B8" s="3" t="s">
        <v>2</v>
      </c>
      <c r="C8" s="3" t="s">
        <v>3</v>
      </c>
      <c r="D8" s="3" t="s">
        <v>4</v>
      </c>
      <c r="E8" s="3" t="s">
        <v>5</v>
      </c>
      <c r="F8" s="3" t="s">
        <v>6</v>
      </c>
      <c r="G8" s="1" t="s">
        <v>19</v>
      </c>
      <c r="H8" t="s">
        <v>20</v>
      </c>
    </row>
    <row r="9" spans="1:9">
      <c r="A9" s="2" t="s">
        <v>8</v>
      </c>
      <c r="B9">
        <v>1.7599999999999949</v>
      </c>
      <c r="C9">
        <v>2.1850000000000001</v>
      </c>
      <c r="D9">
        <v>2.6349999999999945</v>
      </c>
      <c r="E9">
        <v>2.34</v>
      </c>
      <c r="F9">
        <v>2.129999999999995</v>
      </c>
      <c r="G9" s="1">
        <f>AVERAGE(B9:F9)</f>
        <v>2.2099999999999969</v>
      </c>
      <c r="H9">
        <f t="shared" ref="H9:H20" si="0">AVEDEV(B9:F9)</f>
        <v>0.22200000000000025</v>
      </c>
    </row>
    <row r="10" spans="1:9">
      <c r="A10" s="2" t="s">
        <v>9</v>
      </c>
      <c r="B10">
        <v>2.2799999999999998</v>
      </c>
      <c r="C10">
        <v>2.3250000000000002</v>
      </c>
      <c r="D10">
        <v>2.0549999999999931</v>
      </c>
      <c r="E10">
        <v>1.3349999999999933</v>
      </c>
      <c r="F10">
        <v>1.7749999999999999</v>
      </c>
      <c r="G10" s="1">
        <f>AVERAGE(B10:F10)</f>
        <v>1.9539999999999975</v>
      </c>
      <c r="H10">
        <f t="shared" si="0"/>
        <v>0.31920000000000048</v>
      </c>
    </row>
    <row r="11" spans="1:9">
      <c r="A11" s="2" t="s">
        <v>7</v>
      </c>
      <c r="B11">
        <v>1.2649999999999999</v>
      </c>
      <c r="C11">
        <v>1.4650000000000001</v>
      </c>
      <c r="D11">
        <v>1.0849999999999937</v>
      </c>
      <c r="E11">
        <v>1.81499999999999</v>
      </c>
      <c r="F11">
        <v>0.93000000000000804</v>
      </c>
      <c r="G11" s="1">
        <f>AVERAGE(B11:F11)</f>
        <v>1.3119999999999983</v>
      </c>
      <c r="H11">
        <f t="shared" si="0"/>
        <v>0.2623999999999973</v>
      </c>
    </row>
    <row r="12" spans="1:9">
      <c r="A12" s="2" t="s">
        <v>14</v>
      </c>
      <c r="B12">
        <v>0.4149999999999987</v>
      </c>
      <c r="C12">
        <v>0.66500000000000126</v>
      </c>
      <c r="D12">
        <v>0.77499999999999869</v>
      </c>
      <c r="E12">
        <v>1.4450000000000001</v>
      </c>
      <c r="F12">
        <v>1.23</v>
      </c>
      <c r="G12" s="1">
        <f>AVERAGE(B12:F12)</f>
        <v>0.90599999999999992</v>
      </c>
      <c r="H12">
        <f t="shared" si="0"/>
        <v>0.34520000000000028</v>
      </c>
    </row>
    <row r="13" spans="1:9">
      <c r="A13" s="2" t="s">
        <v>10</v>
      </c>
      <c r="C13">
        <v>1.5449999999999944</v>
      </c>
      <c r="D13">
        <v>0.5149999999999969</v>
      </c>
      <c r="E13">
        <v>1.0600000000000103</v>
      </c>
      <c r="F13">
        <v>0.73499999999999188</v>
      </c>
      <c r="G13" s="1">
        <f>AVERAGE(B13:F13)</f>
        <v>0.96374999999999833</v>
      </c>
      <c r="H13">
        <f t="shared" si="0"/>
        <v>0.33875000000000399</v>
      </c>
    </row>
    <row r="14" spans="1:9">
      <c r="A14" s="2" t="s">
        <v>15</v>
      </c>
      <c r="B14">
        <v>0.29999999999999666</v>
      </c>
      <c r="C14">
        <v>0.41</v>
      </c>
      <c r="D14">
        <v>0.69499999999999673</v>
      </c>
      <c r="G14" s="1">
        <f>AVERAGE(B14:E14)</f>
        <v>0.4683333333333311</v>
      </c>
      <c r="H14">
        <f t="shared" si="0"/>
        <v>0.15111111111111039</v>
      </c>
    </row>
    <row r="15" spans="1:9">
      <c r="A15" s="2" t="s">
        <v>11</v>
      </c>
      <c r="B15">
        <v>-8.0000000000002056E-2</v>
      </c>
      <c r="C15">
        <v>-0.15500000000000094</v>
      </c>
      <c r="D15">
        <v>-0.30000000000000482</v>
      </c>
      <c r="F15">
        <v>8.5000000000000103E-2</v>
      </c>
      <c r="G15" s="1">
        <f t="shared" ref="G15:G20" si="1">AVERAGE(B15:F15)</f>
        <v>-0.11250000000000193</v>
      </c>
      <c r="H15">
        <f t="shared" si="0"/>
        <v>0.11500000000000096</v>
      </c>
    </row>
    <row r="16" spans="1:9">
      <c r="A16" s="2" t="s">
        <v>16</v>
      </c>
      <c r="B16">
        <v>-0.65000000000000169</v>
      </c>
      <c r="E16">
        <v>-0.35499999999999798</v>
      </c>
      <c r="F16">
        <v>-0.6449999999999948</v>
      </c>
      <c r="G16" s="1">
        <f t="shared" si="1"/>
        <v>-0.54999999999999816</v>
      </c>
      <c r="H16">
        <f t="shared" si="0"/>
        <v>0.13000000000000012</v>
      </c>
    </row>
    <row r="17" spans="1:8">
      <c r="A17" s="2" t="s">
        <v>12</v>
      </c>
      <c r="B17">
        <v>-1.0149999999999999</v>
      </c>
      <c r="C17">
        <v>-1.27</v>
      </c>
      <c r="D17">
        <v>-0.68500000000000294</v>
      </c>
      <c r="E17">
        <v>-1.5449999999999939</v>
      </c>
      <c r="F17">
        <v>-0.78999999999999893</v>
      </c>
      <c r="G17" s="1">
        <f t="shared" si="1"/>
        <v>-1.0609999999999993</v>
      </c>
      <c r="H17">
        <f t="shared" si="0"/>
        <v>0.27719999999999828</v>
      </c>
    </row>
    <row r="18" spans="1:8">
      <c r="A18" s="2" t="s">
        <v>17</v>
      </c>
      <c r="B18">
        <v>-1.44</v>
      </c>
      <c r="E18">
        <v>-0.99000000000000887</v>
      </c>
      <c r="F18">
        <v>-1.585</v>
      </c>
      <c r="G18" s="1">
        <f t="shared" si="1"/>
        <v>-1.3383333333333363</v>
      </c>
      <c r="H18">
        <f t="shared" si="0"/>
        <v>0.23222222222221825</v>
      </c>
    </row>
    <row r="19" spans="1:8">
      <c r="A19" s="2" t="s">
        <v>13</v>
      </c>
      <c r="B19">
        <v>-1.48</v>
      </c>
      <c r="C19">
        <v>-1.0449999999999999</v>
      </c>
      <c r="D19">
        <v>-2.6850000000000058</v>
      </c>
      <c r="E19">
        <v>-1.875</v>
      </c>
      <c r="F19">
        <v>-1.595</v>
      </c>
      <c r="G19" s="1">
        <f t="shared" si="1"/>
        <v>-1.7360000000000013</v>
      </c>
      <c r="H19">
        <f t="shared" si="0"/>
        <v>0.43520000000000147</v>
      </c>
    </row>
    <row r="20" spans="1:8">
      <c r="A20" s="2" t="s">
        <v>18</v>
      </c>
      <c r="B20">
        <v>-1.7050000000000001</v>
      </c>
      <c r="C20">
        <v>-1.625</v>
      </c>
      <c r="D20">
        <v>-1.52</v>
      </c>
      <c r="E20">
        <v>-2.79</v>
      </c>
      <c r="F20">
        <v>-1.31</v>
      </c>
      <c r="G20" s="1">
        <f t="shared" si="1"/>
        <v>-1.7899999999999998</v>
      </c>
      <c r="H20">
        <f t="shared" si="0"/>
        <v>0.39999999999999986</v>
      </c>
    </row>
    <row r="24" spans="1:8">
      <c r="G24" s="1"/>
    </row>
  </sheetData>
  <mergeCells count="2">
    <mergeCell ref="A4:E4"/>
    <mergeCell ref="A5:I5"/>
  </mergeCells>
  <phoneticPr fontId="4" type="noConversion"/>
  <pageMargins left="0.75196850393700787" right="0.75196850393700787" top="1" bottom="1" header="0.5" footer="0.5"/>
  <pageSetup paperSize="10" orientation="landscape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>Institut Curie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nstitut Curie Institut Curie</dc:creator>
  <cp:lastModifiedBy>Marie-Ange DEUGNIER</cp:lastModifiedBy>
  <dcterms:created xsi:type="dcterms:W3CDTF">2015-05-21T22:43:57Z</dcterms:created>
  <dcterms:modified xsi:type="dcterms:W3CDTF">2015-05-26T16:17:45Z</dcterms:modified>
</cp:coreProperties>
</file>